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D:\Articles - Own\2025 Sagath NEB CNV MU\"/>
    </mc:Choice>
  </mc:AlternateContent>
  <xr:revisionPtr revIDLastSave="0" documentId="13_ncr:1_{03F4A92D-37F2-4C43-9746-0D88839D534F}" xr6:coauthVersionLast="47" xr6:coauthVersionMax="47" xr10:uidLastSave="{00000000-0000-0000-0000-000000000000}"/>
  <bookViews>
    <workbookView xWindow="-28920" yWindow="-1545" windowWidth="29040" windowHeight="15840" tabRatio="878" xr2:uid="{264322C5-A390-4F3F-A9E8-EC5A3E89F4AB}"/>
  </bookViews>
  <sheets>
    <sheet name="STable4. NEB TRI CNVs" sheetId="18" r:id="rId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" i="18" l="1"/>
  <c r="S5" i="18"/>
  <c r="S6" i="18"/>
  <c r="S8" i="18"/>
  <c r="S9" i="18"/>
  <c r="S10" i="18"/>
  <c r="S12" i="18"/>
  <c r="S13" i="18"/>
  <c r="S14" i="18"/>
  <c r="S3" i="18"/>
</calcChain>
</file>

<file path=xl/sharedStrings.xml><?xml version="1.0" encoding="utf-8"?>
<sst xmlns="http://schemas.openxmlformats.org/spreadsheetml/2006/main" count="368" uniqueCount="177">
  <si>
    <t>c.(12330+1_12331-1)_(16704+1_16705-1)rep[3&gt;11]</t>
  </si>
  <si>
    <t>g.(152432869_152435851)_(152465191_152466322)rep[3&gt;11]</t>
  </si>
  <si>
    <t>g.(151576355_151579337)_(151608677_151609808)rep[3&gt;11]</t>
  </si>
  <si>
    <t>c.(12330+1_12331-1)_(16704+1_16705-1)rep[3&gt;7]</t>
  </si>
  <si>
    <t>g.(152432869_152435851)_(152465191_152466322)rep[3&gt;7]</t>
  </si>
  <si>
    <t>g.(151576355_151579337)_(151608677_151609808)rep[3&gt;7]</t>
  </si>
  <si>
    <t>c.82del</t>
  </si>
  <si>
    <t>p.(Ile28*)</t>
  </si>
  <si>
    <t>g.151727904del</t>
  </si>
  <si>
    <t>NEB_010464</t>
  </si>
  <si>
    <t>17i</t>
  </si>
  <si>
    <t>c.1569+1G&gt;A</t>
  </si>
  <si>
    <t>g.152553150C&gt;T</t>
  </si>
  <si>
    <t>g.151696636C&gt;T</t>
  </si>
  <si>
    <t>NEB_000172</t>
  </si>
  <si>
    <t>c.2784del</t>
  </si>
  <si>
    <t>g.152541343del</t>
  </si>
  <si>
    <t>g.151684829del</t>
  </si>
  <si>
    <t>59i</t>
  </si>
  <si>
    <t>NEB_010462</t>
  </si>
  <si>
    <t>61i</t>
  </si>
  <si>
    <t>c.8685+1G&gt;A</t>
  </si>
  <si>
    <t>g.152496868C&gt;T</t>
  </si>
  <si>
    <t>g.151640354C&gt;T</t>
  </si>
  <si>
    <t>NEB_000260</t>
  </si>
  <si>
    <t>c.11771_11788del</t>
  </si>
  <si>
    <t>p.(Val3924_Asn3929del)</t>
  </si>
  <si>
    <t>g.151612205_151612222del</t>
  </si>
  <si>
    <t>NEB_000064</t>
  </si>
  <si>
    <t>c.12048_12049del</t>
  </si>
  <si>
    <t>g.152466605_152466606del</t>
  </si>
  <si>
    <t>c.(12330+1_12331-1)_(16704+1_16705-1)rep[3&gt;6]</t>
  </si>
  <si>
    <t>g.(152432869_152435851)_(152465191_152466322)rep[3&gt;6]</t>
  </si>
  <si>
    <t>g.(151576355_151579337)_(151608677_151609808)rep[3&gt;6]</t>
  </si>
  <si>
    <t>c.19712_19716delinsGAG</t>
  </si>
  <si>
    <t>g.152409927_152409931delinsCTC</t>
  </si>
  <si>
    <t>g.151553413_151553417delinsCTC</t>
  </si>
  <si>
    <t>NEB_010394</t>
  </si>
  <si>
    <t>c.20446del</t>
  </si>
  <si>
    <t>p.(Arg6816Glyfs*38)</t>
  </si>
  <si>
    <t>g.151546367del</t>
  </si>
  <si>
    <t>NEB_000259</t>
  </si>
  <si>
    <t>c.22936C&gt;T</t>
  </si>
  <si>
    <t>g.152373047G&gt;A</t>
  </si>
  <si>
    <t>g.151516533G&gt;A</t>
  </si>
  <si>
    <t>p.(Tyr8402*)</t>
  </si>
  <si>
    <t>Frameshift</t>
  </si>
  <si>
    <t>Nonsense</t>
  </si>
  <si>
    <t>Family details</t>
  </si>
  <si>
    <t>NEB TRI</t>
  </si>
  <si>
    <t>Second pathogenic variant, SNV or indel</t>
  </si>
  <si>
    <t>Phenotype details</t>
  </si>
  <si>
    <t>Category</t>
  </si>
  <si>
    <t>LOVDID_individual</t>
  </si>
  <si>
    <t>FamilySize</t>
  </si>
  <si>
    <t>AffectedMembers</t>
  </si>
  <si>
    <t>NebTriCN</t>
  </si>
  <si>
    <t>LOVDID_variant</t>
  </si>
  <si>
    <t>Plocation</t>
  </si>
  <si>
    <t>Exon</t>
  </si>
  <si>
    <t>CLocation_2</t>
  </si>
  <si>
    <t>GLocation_hg37_2</t>
  </si>
  <si>
    <t>LOVDID_Variant3</t>
  </si>
  <si>
    <t>Diagnosis</t>
  </si>
  <si>
    <t>HPOTerms</t>
  </si>
  <si>
    <t>Inheritance mode</t>
  </si>
  <si>
    <t>CNV+SNV</t>
  </si>
  <si>
    <t>00436931</t>
  </si>
  <si>
    <t>Maternal</t>
  </si>
  <si>
    <t>g.152584417del</t>
  </si>
  <si>
    <t>Paternal</t>
  </si>
  <si>
    <t>Not published earlier</t>
  </si>
  <si>
    <t>CM, severe</t>
  </si>
  <si>
    <t>neonatal hypotonia (HP:0001319);reduced tendon reflexes (HP:0001315);proximal muscle weakness (HP:0003701);polyhydramnios (HP:0001561);fetal pyelectasis (HP:0010945);echogenic intracardiac focus (HP:0010942);Respiratory insufficiency due to muscle weakness (HP:0002747);neonatal respiratory distress (HP:0002643);feeding difficulties in infancy (HP:0008872);tube feeding (HP:0033454);feeding difficulties (HP:0011968);poor suck (HP:0002033);ankle contracture (HP:0034677);motor delay (HP:0001270);delayed speech and language development (HP:0000750);Severe global developmental delay (HP:0011344);</t>
  </si>
  <si>
    <t>AR</t>
  </si>
  <si>
    <t>00217161</t>
  </si>
  <si>
    <t>Kiiski et al. 2016</t>
  </si>
  <si>
    <t>p.(Asp929Ilefs*28)</t>
  </si>
  <si>
    <t>Lehtokari et al. 2006;Kiiski et al. 2016</t>
  </si>
  <si>
    <t>NEB_000256</t>
  </si>
  <si>
    <t>feeding difficulties in infancy (HP:0008872);</t>
  </si>
  <si>
    <t>00437018</t>
  </si>
  <si>
    <t>Splice site</t>
  </si>
  <si>
    <t>c.8256+1G&gt;A</t>
  </si>
  <si>
    <t>g.152499278C&gt;T</t>
  </si>
  <si>
    <t>g.151642764C&gt;T</t>
  </si>
  <si>
    <t>p.(spl)</t>
  </si>
  <si>
    <t>proximal muscle weakness (HP:0003701);weakness of facial muscles (HP:0030319);reduced tendon reflexes (HP:0001315);delayed motor milestones (HP:0001270);hypotonia (HP:0001252);speech articulation difficulties (HP:0009088);decreased fetal movement (HP:0001558);neonatal hypotonia (HP:0001319);respiratory insufficiency due to muscle weakness (HP:0002747);feeding difficulties in infancy (HP:0008872);feeding difficulties (HP:0011968);joint contracture (HP:0034392);elbow contracture (HP:0034391);knee contractue (HP:0034671);hip contracture (HP:0003273);ankle contracture (HP:0034677);motor delay (HP:0001270);delayed speech and language development (HP:0000750);EMG abnormality (HP:0003457);type 1 muscle fiber predominance (HP:0003803);abnormality of skeletal muscle fiber size (HP:0012084)</t>
  </si>
  <si>
    <t>00217164</t>
  </si>
  <si>
    <t>N/A</t>
  </si>
  <si>
    <t>Lehtokari et al. 2014;Kiiski et al. 2016</t>
  </si>
  <si>
    <t>polyhydramnios (HP:0001561);decreased fetal movement (HP:0001558);neonatal hypotonia (HP:0001319);feeding difficulties in infancy (HP:0008872);abnormality of skeletal muscle fiber size (HP:0012084)ties in infancy (HP:0008872);ankle contracture (HP:0034677);weakness of facial musculature (HP:0030319);proximal muscle weakness (HP:0003701);distal muscle weakness (HP:0002460);type 1 muscle fiber predominance (HP:0003803);</t>
  </si>
  <si>
    <t>00217008 </t>
  </si>
  <si>
    <t>Norm, NEB_000258</t>
  </si>
  <si>
    <t>In-frame deletion</t>
  </si>
  <si>
    <t>g.152468717_152468734del</t>
  </si>
  <si>
    <t>weakness of facial muscles (HP:0030319);proximal muscle weakness (HP:0003701);type 1 muscle fiber predominance (HP:0003803);abnormality of skeletal muscle fiber size (HP:0012084)</t>
  </si>
  <si>
    <t>00217162</t>
  </si>
  <si>
    <t>g.151610091_15161009del</t>
  </si>
  <si>
    <t>p.(Lys4017Argfs*10)</t>
  </si>
  <si>
    <t>NEB_000257</t>
  </si>
  <si>
    <t>decreased fetal movement (HP:0001558);neonatal hypotonia (HP:0001319);abnormal thorax morphology (HP:0000765);respiratory insufficiency due to muscle weakness (HP:0002747);neonatal respiratory distress (HP:0002643);feeding difficulties in infancy (HP:0008872);delayed speech and language development (HP:0000750);scoliosis (HP:0002650);global developmental delay (HP:0001263);weakness of facial muscles (HP:0030319);proximal muscle weakness (HP:0003701);EMG abnormality (HP:0003457);type 1 muscle fiber predominance (HP:0003803);nemaline bodies (HP:0003798); abnormality of skeletal muscle fiber size (HP:0012084)</t>
  </si>
  <si>
    <t>00419096</t>
  </si>
  <si>
    <t>p.(Lys6507Argfs*4)</t>
  </si>
  <si>
    <t>hypotonia (HP:0001252);dysarthria (HP:0001260);high palate (HP:0000218);myopathic facies (HP:0002058);nevus flammeus (HP:0001052);deeply set eye (HP:0000490);scapular winging (HP:0003691);sleep abnormality (HP:0002360);poor suck (HP:0002033);dysphagia (HP:0002015);nasogastric tube feeding in infancy (HP:0011470);motor delay (HP:0001270);delayed speech and language development (HP:0000750);areflexia (HP:0001284);reduced tendon reflexes (HP:0001315);joint laxity (HP:0001388);ankle contracture (HP:0034677);proximal muscle weakness (HP:0003701);gowers sign (HP:0003391);EMG abnormality (HP:0003457)</t>
  </si>
  <si>
    <t>F7</t>
  </si>
  <si>
    <t>00217163</t>
  </si>
  <si>
    <t>g.1524402881del</t>
  </si>
  <si>
    <t>respiratory insufficiency due to muscle weakness (HP:0002747);feeding difficulties in infancy (HP:0008872);hip contracture (HP:0003273);dysarthria (HP:0001260);areflexia (HP:0001284);weakness of facial muscles (HP:0030319);EMG abnormality (HP:0003457);type 1 muscle fiber predominance (HP:0003803);abnormality of skeletal muscle fiber size (HP:0012084);muscle weakness (HP:0001324)</t>
  </si>
  <si>
    <t>neonatal hypotonia (HP:0001319);neonatal respiratory distress (HP:0002643);feeding difficulties in infancy (HP:0008872);scoliosis (HP:0002650);proximal muscle weakness (HP:0003701);EMG abnormality (HP:0003457);type 2 muscle fiber predominance (HP:0010602);abnormality of skeletal muscle fiber size (HP:0012084)</t>
  </si>
  <si>
    <t>delayed speech and language development (HP:0000750);hypotonia (HP:0001252);high palate (HP:0000218);decreased fetal movement (HP:0001558)</t>
  </si>
  <si>
    <t>Both</t>
  </si>
  <si>
    <t>neonatal hypotonia (HP:0001319);lower limb muscle weakness (HP:0007340);prominent nose (HP:0000448);pes cavus (HP:0001761);hepatomegaly (HP:0002240);neonatal respiratory distress (HP:0002643);feeding difficulties in infancy (HP:0008872);delayed motor milestones (HP:0001270);failure to thrive (HP:0001508);areflexia (HP:0001284);dysarthria (HP:0001260);proximal muscle weakness (HP:0003701);type 1 muscle fiber predominance (HP:0003803);abnormality of skeletal muscle fiber size (HP:0012084)</t>
  </si>
  <si>
    <t>GLocation_hg38_2</t>
  </si>
  <si>
    <t>c.25206T&gt;A</t>
  </si>
  <si>
    <t>g.151491732A&gt;T</t>
  </si>
  <si>
    <t>g,152348246A&gt;T</t>
  </si>
  <si>
    <t>NEB_010463, norm</t>
  </si>
  <si>
    <t>NEB_000255, NEB_000254</t>
  </si>
  <si>
    <t>NEB_000255, norm</t>
  </si>
  <si>
    <t>Norm, NEB_000255</t>
  </si>
  <si>
    <t>NEB_000255, NEB_000255</t>
  </si>
  <si>
    <t>00448476</t>
  </si>
  <si>
    <t>00448477</t>
  </si>
  <si>
    <t>00448478</t>
  </si>
  <si>
    <t>p.(Arg7646*)</t>
  </si>
  <si>
    <t>NEB_000357</t>
  </si>
  <si>
    <t>neonatal hypotonia (HP:0001319); persistent head lag (HP:0032988);respiratory insufficiency due to muscle weakness (HP:0002747);feeding difficulties in infancy (HP:0008872);nasogastric tube feeding in infancy (HP:0011470);gastrostomy tube feeding in infancy (HP:0011471);delayed motor milestones (HP:0001270);dysphagia (HP:0002015);failure to thrive (HP:0001508); type 1 muscle fiber predominance (HP:0010602);nemaline bodies (HP:0003798);</t>
  </si>
  <si>
    <t>F1</t>
  </si>
  <si>
    <t>F2</t>
  </si>
  <si>
    <t>F3</t>
  </si>
  <si>
    <t>F4</t>
  </si>
  <si>
    <t>F5</t>
  </si>
  <si>
    <t>F6</t>
  </si>
  <si>
    <t>F8</t>
  </si>
  <si>
    <t>F9</t>
  </si>
  <si>
    <t>F10</t>
  </si>
  <si>
    <t>F11</t>
  </si>
  <si>
    <t>F12</t>
  </si>
  <si>
    <t>NEB_010482</t>
  </si>
  <si>
    <t>NMD-CGH-array</t>
  </si>
  <si>
    <t>NM-CGH-array</t>
  </si>
  <si>
    <t>ddPCR</t>
  </si>
  <si>
    <t>Sanger</t>
  </si>
  <si>
    <t>CGH-array</t>
  </si>
  <si>
    <t>custom neuromuscular gene capture panel</t>
  </si>
  <si>
    <t>WES</t>
  </si>
  <si>
    <t>dHPLC</t>
  </si>
  <si>
    <t>NM, unclassified</t>
  </si>
  <si>
    <t>NM, severe</t>
  </si>
  <si>
    <t>NM, typical</t>
  </si>
  <si>
    <t>NM, typical/other forms</t>
  </si>
  <si>
    <t>NM, mild</t>
  </si>
  <si>
    <t>1A;2A;3A;4L;5D</t>
  </si>
  <si>
    <t>Pathogenic</t>
  </si>
  <si>
    <t>1A;2A;3A;4E;5D</t>
  </si>
  <si>
    <t>PVS1,PS4,PM2,PM3,PP3</t>
  </si>
  <si>
    <t>PS4,PM1,PM2,PM3,PM4,PP3,PP4</t>
  </si>
  <si>
    <t>CLocationPathAllele</t>
  </si>
  <si>
    <t>GLocationPathAllele_37</t>
  </si>
  <si>
    <t>g.(152432869_152435851)_(152465191_152466322)rep[3&gt;5-7]</t>
  </si>
  <si>
    <t>c.(12330+1_12331-1)_(16704+1_16705-1)rep[3&gt;5-7]</t>
  </si>
  <si>
    <t>PathogenicAllele</t>
  </si>
  <si>
    <t>Published</t>
  </si>
  <si>
    <t>GLocation_PathAllele_38</t>
  </si>
  <si>
    <t>IdentificationMethod</t>
  </si>
  <si>
    <t>VerificationMethod</t>
  </si>
  <si>
    <t>ACMGClass</t>
  </si>
  <si>
    <t>ACMGScoring</t>
  </si>
  <si>
    <t>ACMGScore</t>
  </si>
  <si>
    <t>VariantEffect</t>
  </si>
  <si>
    <t>PublishedIn</t>
  </si>
  <si>
    <t>Allele</t>
  </si>
  <si>
    <t>MaternalTRICN</t>
  </si>
  <si>
    <t>PaternalTRICN</t>
  </si>
  <si>
    <t>g.(151576355_151579337)_(151608677_151609808)rep[3&gt;5-7]</t>
  </si>
  <si>
    <t>Family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darkUp">
        <fgColor theme="5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5" xfId="0" quotePrefix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0" xfId="0" quotePrefix="1" applyAlignment="1">
      <alignment horizontal="left"/>
    </xf>
    <xf numFmtId="0" fontId="0" fillId="0" borderId="10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0" xfId="0" applyBorder="1"/>
    <xf numFmtId="0" fontId="0" fillId="0" borderId="5" xfId="0" applyBorder="1"/>
    <xf numFmtId="0" fontId="0" fillId="4" borderId="6" xfId="0" applyFill="1" applyBorder="1"/>
    <xf numFmtId="0" fontId="0" fillId="4" borderId="10" xfId="0" applyFill="1" applyBorder="1"/>
    <xf numFmtId="0" fontId="0" fillId="0" borderId="10" xfId="0" quotePrefix="1" applyBorder="1" applyAlignment="1">
      <alignment horizontal="left"/>
    </xf>
    <xf numFmtId="0" fontId="0" fillId="0" borderId="4" xfId="0" applyBorder="1" applyAlignment="1">
      <alignment horizontal="left"/>
    </xf>
    <xf numFmtId="49" fontId="0" fillId="0" borderId="0" xfId="0" quotePrefix="1" applyNumberFormat="1" applyAlignment="1">
      <alignment horizontal="left"/>
    </xf>
    <xf numFmtId="49" fontId="0" fillId="0" borderId="0" xfId="0" applyNumberFormat="1" applyAlignment="1">
      <alignment horizontal="left"/>
    </xf>
    <xf numFmtId="0" fontId="1" fillId="0" borderId="0" xfId="0" applyFont="1"/>
    <xf numFmtId="0" fontId="0" fillId="0" borderId="8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4" borderId="7" xfId="0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525" row="4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79C6352F-A1DD-4742-A306-58D3ACEE2566}">
  <we:reference id="wa200002503" version="1.0.0.0" store="en-US" storeType="OMEX"/>
  <we:alternateReferences>
    <we:reference id="WA200002503" version="1.0.0.0" store="WA200002503" storeType="OMEX"/>
  </we:alternateReferences>
  <we:properties/>
  <we:bindings/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28C7F-26FD-4952-A0D0-F5516783F1C8}">
  <dimension ref="A1:AL14"/>
  <sheetViews>
    <sheetView tabSelected="1" topLeftCell="S1" workbookViewId="0">
      <selection activeCell="T11" sqref="T11"/>
    </sheetView>
  </sheetViews>
  <sheetFormatPr defaultRowHeight="15" x14ac:dyDescent="0.25"/>
  <cols>
    <col min="2" max="2" width="9.28515625" bestFit="1" customWidth="1"/>
    <col min="3" max="3" width="17.5703125" bestFit="1" customWidth="1"/>
    <col min="4" max="4" width="10.28515625" bestFit="1" customWidth="1"/>
    <col min="5" max="5" width="16.28515625" bestFit="1" customWidth="1"/>
    <col min="6" max="6" width="9.42578125" bestFit="1" customWidth="1"/>
    <col min="7" max="7" width="14.28515625" bestFit="1" customWidth="1"/>
    <col min="8" max="8" width="13.85546875" bestFit="1" customWidth="1"/>
    <col min="9" max="9" width="45.28515625" bestFit="1" customWidth="1"/>
    <col min="10" max="10" width="54.140625" bestFit="1" customWidth="1"/>
    <col min="11" max="11" width="54.5703125" bestFit="1" customWidth="1"/>
    <col min="12" max="12" width="23.28515625" bestFit="1" customWidth="1"/>
    <col min="13" max="13" width="15.85546875" bestFit="1" customWidth="1"/>
    <col min="14" max="14" width="19.5703125" bestFit="1" customWidth="1"/>
    <col min="15" max="15" width="18" bestFit="1" customWidth="1"/>
    <col min="16" max="16" width="19.85546875" bestFit="1" customWidth="1"/>
    <col min="17" max="17" width="11" bestFit="1" customWidth="1"/>
    <col min="18" max="18" width="14.140625" bestFit="1" customWidth="1"/>
    <col min="19" max="19" width="11" bestFit="1" customWidth="1"/>
    <col min="20" max="20" width="5.140625" bestFit="1" customWidth="1"/>
    <col min="21" max="21" width="16.28515625" bestFit="1" customWidth="1"/>
    <col min="22" max="22" width="23" bestFit="1" customWidth="1"/>
    <col min="23" max="24" width="30.85546875" bestFit="1" customWidth="1"/>
    <col min="25" max="25" width="22.28515625" bestFit="1" customWidth="1"/>
    <col min="26" max="26" width="16" bestFit="1" customWidth="1"/>
    <col min="27" max="27" width="8.85546875" bestFit="1" customWidth="1"/>
    <col min="28" max="28" width="39.7109375" bestFit="1" customWidth="1"/>
    <col min="29" max="29" width="18" bestFit="1" customWidth="1"/>
    <col min="30" max="30" width="33.5703125" bestFit="1" customWidth="1"/>
    <col min="31" max="31" width="11" bestFit="1" customWidth="1"/>
    <col min="32" max="32" width="29.7109375" bestFit="1" customWidth="1"/>
    <col min="33" max="33" width="22.140625" bestFit="1" customWidth="1"/>
    <col min="34" max="34" width="50.7109375" customWidth="1"/>
    <col min="35" max="35" width="16.5703125" bestFit="1" customWidth="1"/>
  </cols>
  <sheetData>
    <row r="1" spans="1:38" ht="15.75" thickBot="1" x14ac:dyDescent="0.3">
      <c r="A1" s="24" t="s">
        <v>48</v>
      </c>
      <c r="B1" s="25"/>
      <c r="C1" s="25"/>
      <c r="D1" s="25"/>
      <c r="E1" s="25"/>
      <c r="F1" s="26" t="s">
        <v>49</v>
      </c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8"/>
      <c r="T1" s="29" t="s">
        <v>50</v>
      </c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24" t="s">
        <v>51</v>
      </c>
      <c r="AH1" s="25"/>
      <c r="AI1" s="31"/>
      <c r="AL1" s="1"/>
    </row>
    <row r="2" spans="1:38" ht="15.75" thickBot="1" x14ac:dyDescent="0.3">
      <c r="A2" s="9" t="s">
        <v>176</v>
      </c>
      <c r="B2" s="12" t="s">
        <v>52</v>
      </c>
      <c r="C2" s="5" t="s">
        <v>53</v>
      </c>
      <c r="D2" s="5" t="s">
        <v>54</v>
      </c>
      <c r="E2" s="5" t="s">
        <v>55</v>
      </c>
      <c r="F2" s="16" t="s">
        <v>56</v>
      </c>
      <c r="G2" s="5" t="s">
        <v>173</v>
      </c>
      <c r="H2" s="5" t="s">
        <v>174</v>
      </c>
      <c r="I2" s="5" t="s">
        <v>158</v>
      </c>
      <c r="J2" s="5" t="s">
        <v>159</v>
      </c>
      <c r="K2" s="5" t="s">
        <v>164</v>
      </c>
      <c r="L2" s="5" t="s">
        <v>57</v>
      </c>
      <c r="M2" s="5" t="s">
        <v>162</v>
      </c>
      <c r="N2" s="5" t="s">
        <v>165</v>
      </c>
      <c r="O2" s="22" t="s">
        <v>166</v>
      </c>
      <c r="P2" s="5" t="s">
        <v>163</v>
      </c>
      <c r="Q2" s="22" t="s">
        <v>167</v>
      </c>
      <c r="R2" s="1" t="s">
        <v>168</v>
      </c>
      <c r="S2" s="1" t="s">
        <v>169</v>
      </c>
      <c r="T2" s="2" t="s">
        <v>59</v>
      </c>
      <c r="U2" s="3" t="s">
        <v>170</v>
      </c>
      <c r="V2" s="3" t="s">
        <v>60</v>
      </c>
      <c r="W2" s="3" t="s">
        <v>61</v>
      </c>
      <c r="X2" s="3" t="s">
        <v>113</v>
      </c>
      <c r="Y2" s="3" t="s">
        <v>58</v>
      </c>
      <c r="Z2" s="3" t="s">
        <v>62</v>
      </c>
      <c r="AA2" s="3" t="s">
        <v>172</v>
      </c>
      <c r="AB2" s="3" t="s">
        <v>165</v>
      </c>
      <c r="AC2" s="3" t="s">
        <v>166</v>
      </c>
      <c r="AD2" s="3" t="s">
        <v>171</v>
      </c>
      <c r="AE2" s="3" t="s">
        <v>167</v>
      </c>
      <c r="AF2" s="4" t="s">
        <v>168</v>
      </c>
      <c r="AG2" s="3" t="s">
        <v>63</v>
      </c>
      <c r="AH2" s="3" t="s">
        <v>64</v>
      </c>
      <c r="AI2" s="4" t="s">
        <v>65</v>
      </c>
      <c r="AJ2" s="1"/>
    </row>
    <row r="3" spans="1:38" x14ac:dyDescent="0.25">
      <c r="A3" s="5" t="s">
        <v>128</v>
      </c>
      <c r="B3" s="12" t="s">
        <v>66</v>
      </c>
      <c r="C3" s="6" t="s">
        <v>67</v>
      </c>
      <c r="D3" s="5">
        <v>3</v>
      </c>
      <c r="E3" s="5">
        <v>1</v>
      </c>
      <c r="F3" s="16">
        <v>11</v>
      </c>
      <c r="G3" s="5">
        <v>7</v>
      </c>
      <c r="H3" s="5">
        <v>4</v>
      </c>
      <c r="I3" s="5" t="s">
        <v>3</v>
      </c>
      <c r="J3" s="5" t="s">
        <v>4</v>
      </c>
      <c r="K3" s="5" t="s">
        <v>5</v>
      </c>
      <c r="L3" s="5" t="s">
        <v>118</v>
      </c>
      <c r="M3" s="5" t="s">
        <v>68</v>
      </c>
      <c r="N3" s="5" t="s">
        <v>140</v>
      </c>
      <c r="O3" s="5" t="s">
        <v>142</v>
      </c>
      <c r="P3" s="5" t="s">
        <v>71</v>
      </c>
      <c r="Q3" s="5" t="s">
        <v>154</v>
      </c>
      <c r="R3" s="5" t="s">
        <v>153</v>
      </c>
      <c r="S3" s="5">
        <f>0+1+0+0.45+0.445</f>
        <v>1.895</v>
      </c>
      <c r="T3" s="20">
        <v>3</v>
      </c>
      <c r="U3" s="1" t="s">
        <v>47</v>
      </c>
      <c r="V3" s="1" t="s">
        <v>6</v>
      </c>
      <c r="W3" s="1" t="s">
        <v>69</v>
      </c>
      <c r="X3" s="1" t="s">
        <v>8</v>
      </c>
      <c r="Y3" s="1" t="s">
        <v>7</v>
      </c>
      <c r="Z3" s="1" t="s">
        <v>9</v>
      </c>
      <c r="AA3" s="1" t="s">
        <v>70</v>
      </c>
      <c r="AB3" s="19" t="s">
        <v>145</v>
      </c>
      <c r="AC3" s="1" t="s">
        <v>143</v>
      </c>
      <c r="AD3" s="1" t="s">
        <v>71</v>
      </c>
      <c r="AE3" s="1" t="s">
        <v>154</v>
      </c>
      <c r="AF3" s="7" t="s">
        <v>156</v>
      </c>
      <c r="AG3" s="1" t="s">
        <v>72</v>
      </c>
      <c r="AH3" s="1" t="s">
        <v>73</v>
      </c>
      <c r="AI3" s="7" t="s">
        <v>74</v>
      </c>
      <c r="AJ3" s="1"/>
    </row>
    <row r="4" spans="1:38" x14ac:dyDescent="0.25">
      <c r="A4" s="1" t="s">
        <v>129</v>
      </c>
      <c r="B4" t="s">
        <v>66</v>
      </c>
      <c r="C4" s="17" t="s">
        <v>123</v>
      </c>
      <c r="D4" s="1">
        <v>3</v>
      </c>
      <c r="E4" s="1">
        <v>1</v>
      </c>
      <c r="F4" s="20">
        <v>10</v>
      </c>
      <c r="G4" s="1">
        <v>7</v>
      </c>
      <c r="H4" s="1">
        <v>3</v>
      </c>
      <c r="I4" s="1" t="s">
        <v>3</v>
      </c>
      <c r="J4" s="1" t="s">
        <v>4</v>
      </c>
      <c r="K4" s="1" t="s">
        <v>5</v>
      </c>
      <c r="L4" s="1" t="s">
        <v>119</v>
      </c>
      <c r="M4" s="1" t="s">
        <v>68</v>
      </c>
      <c r="N4" s="1" t="s">
        <v>141</v>
      </c>
      <c r="O4" s="1" t="s">
        <v>89</v>
      </c>
      <c r="P4" s="1" t="s">
        <v>76</v>
      </c>
      <c r="Q4" s="1" t="s">
        <v>154</v>
      </c>
      <c r="R4" s="1" t="s">
        <v>153</v>
      </c>
      <c r="S4" s="1">
        <f t="shared" ref="S4:S14" si="0">0+1+0+0.45+0.445</f>
        <v>1.895</v>
      </c>
      <c r="T4" s="20" t="s">
        <v>10</v>
      </c>
      <c r="U4" s="1" t="s">
        <v>82</v>
      </c>
      <c r="V4" s="1" t="s">
        <v>11</v>
      </c>
      <c r="W4" s="1" t="s">
        <v>12</v>
      </c>
      <c r="X4" s="1" t="s">
        <v>13</v>
      </c>
      <c r="Y4" s="1" t="s">
        <v>86</v>
      </c>
      <c r="Z4" t="s">
        <v>14</v>
      </c>
      <c r="AA4" s="1" t="s">
        <v>70</v>
      </c>
      <c r="AB4" s="1" t="s">
        <v>146</v>
      </c>
      <c r="AC4" s="1" t="s">
        <v>143</v>
      </c>
      <c r="AD4" s="1" t="s">
        <v>71</v>
      </c>
      <c r="AE4" s="1" t="s">
        <v>154</v>
      </c>
      <c r="AF4" s="7" t="s">
        <v>156</v>
      </c>
      <c r="AG4" s="1" t="s">
        <v>148</v>
      </c>
      <c r="AH4" s="1" t="s">
        <v>110</v>
      </c>
      <c r="AI4" s="7" t="s">
        <v>74</v>
      </c>
      <c r="AJ4" s="1"/>
    </row>
    <row r="5" spans="1:38" x14ac:dyDescent="0.25">
      <c r="A5" s="1" t="s">
        <v>130</v>
      </c>
      <c r="B5" t="s">
        <v>66</v>
      </c>
      <c r="C5" s="8" t="s">
        <v>75</v>
      </c>
      <c r="D5" s="1">
        <v>6</v>
      </c>
      <c r="E5" s="1">
        <v>1</v>
      </c>
      <c r="F5" s="20">
        <v>10</v>
      </c>
      <c r="G5" s="1">
        <v>7</v>
      </c>
      <c r="H5" s="1">
        <v>3</v>
      </c>
      <c r="I5" s="1" t="s">
        <v>3</v>
      </c>
      <c r="J5" s="1" t="s">
        <v>4</v>
      </c>
      <c r="K5" s="1" t="s">
        <v>5</v>
      </c>
      <c r="L5" s="1" t="s">
        <v>119</v>
      </c>
      <c r="M5" s="1" t="s">
        <v>68</v>
      </c>
      <c r="N5" s="1" t="s">
        <v>141</v>
      </c>
      <c r="O5" s="1" t="s">
        <v>142</v>
      </c>
      <c r="P5" s="1" t="s">
        <v>76</v>
      </c>
      <c r="Q5" s="1" t="s">
        <v>154</v>
      </c>
      <c r="R5" s="1" t="s">
        <v>153</v>
      </c>
      <c r="S5" s="1">
        <f t="shared" si="0"/>
        <v>1.895</v>
      </c>
      <c r="T5" s="20">
        <v>28</v>
      </c>
      <c r="U5" s="1" t="s">
        <v>46</v>
      </c>
      <c r="V5" s="1" t="s">
        <v>15</v>
      </c>
      <c r="W5" s="1" t="s">
        <v>16</v>
      </c>
      <c r="X5" t="s">
        <v>17</v>
      </c>
      <c r="Y5" t="s">
        <v>77</v>
      </c>
      <c r="Z5" s="1" t="s">
        <v>79</v>
      </c>
      <c r="AA5" s="1" t="s">
        <v>70</v>
      </c>
      <c r="AB5" s="1" t="s">
        <v>147</v>
      </c>
      <c r="AC5" s="1" t="s">
        <v>143</v>
      </c>
      <c r="AD5" s="1" t="s">
        <v>78</v>
      </c>
      <c r="AE5" s="1" t="s">
        <v>154</v>
      </c>
      <c r="AF5" s="7" t="s">
        <v>156</v>
      </c>
      <c r="AG5" s="1" t="s">
        <v>149</v>
      </c>
      <c r="AH5" s="1" t="s">
        <v>80</v>
      </c>
      <c r="AI5" s="7" t="s">
        <v>74</v>
      </c>
      <c r="AJ5" s="1"/>
    </row>
    <row r="6" spans="1:38" x14ac:dyDescent="0.25">
      <c r="A6" s="1" t="s">
        <v>131</v>
      </c>
      <c r="B6" t="s">
        <v>66</v>
      </c>
      <c r="C6" s="1" t="s">
        <v>81</v>
      </c>
      <c r="D6" s="1">
        <v>3</v>
      </c>
      <c r="E6" s="1">
        <v>1</v>
      </c>
      <c r="F6" s="20">
        <v>14</v>
      </c>
      <c r="G6" s="1">
        <v>11</v>
      </c>
      <c r="H6" s="1">
        <v>3</v>
      </c>
      <c r="I6" s="1" t="s">
        <v>0</v>
      </c>
      <c r="J6" s="1" t="s">
        <v>1</v>
      </c>
      <c r="K6" s="1" t="s">
        <v>2</v>
      </c>
      <c r="L6" s="1" t="s">
        <v>117</v>
      </c>
      <c r="M6" s="1" t="s">
        <v>68</v>
      </c>
      <c r="N6" s="1" t="s">
        <v>141</v>
      </c>
      <c r="O6" s="1" t="s">
        <v>142</v>
      </c>
      <c r="P6" s="1" t="s">
        <v>71</v>
      </c>
      <c r="Q6" s="1" t="s">
        <v>154</v>
      </c>
      <c r="R6" s="1" t="s">
        <v>153</v>
      </c>
      <c r="S6" s="1">
        <f t="shared" si="0"/>
        <v>1.895</v>
      </c>
      <c r="T6" s="20" t="s">
        <v>18</v>
      </c>
      <c r="U6" s="1" t="s">
        <v>82</v>
      </c>
      <c r="V6" s="1" t="s">
        <v>83</v>
      </c>
      <c r="W6" s="1" t="s">
        <v>84</v>
      </c>
      <c r="X6" s="1" t="s">
        <v>85</v>
      </c>
      <c r="Y6" s="1" t="s">
        <v>86</v>
      </c>
      <c r="Z6" s="1" t="s">
        <v>19</v>
      </c>
      <c r="AA6" s="1" t="s">
        <v>70</v>
      </c>
      <c r="AB6" s="1" t="s">
        <v>145</v>
      </c>
      <c r="AC6" s="1" t="s">
        <v>143</v>
      </c>
      <c r="AD6" s="1" t="s">
        <v>71</v>
      </c>
      <c r="AE6" s="1" t="s">
        <v>154</v>
      </c>
      <c r="AF6" s="7" t="s">
        <v>156</v>
      </c>
      <c r="AG6" s="1" t="s">
        <v>150</v>
      </c>
      <c r="AH6" s="1" t="s">
        <v>87</v>
      </c>
      <c r="AI6" s="7" t="s">
        <v>74</v>
      </c>
      <c r="AJ6" s="1"/>
    </row>
    <row r="7" spans="1:38" x14ac:dyDescent="0.25">
      <c r="A7" s="1" t="s">
        <v>132</v>
      </c>
      <c r="B7" t="s">
        <v>66</v>
      </c>
      <c r="C7" s="1" t="s">
        <v>88</v>
      </c>
      <c r="D7" s="1">
        <v>1</v>
      </c>
      <c r="E7" s="1">
        <v>1</v>
      </c>
      <c r="F7" s="20">
        <v>10</v>
      </c>
      <c r="G7" s="1" t="s">
        <v>89</v>
      </c>
      <c r="H7" s="1" t="s">
        <v>89</v>
      </c>
      <c r="I7" s="1" t="s">
        <v>161</v>
      </c>
      <c r="J7" s="1" t="s">
        <v>160</v>
      </c>
      <c r="K7" s="1" t="s">
        <v>175</v>
      </c>
      <c r="L7" s="1" t="s">
        <v>89</v>
      </c>
      <c r="M7" s="1" t="s">
        <v>89</v>
      </c>
      <c r="N7" s="1" t="s">
        <v>141</v>
      </c>
      <c r="O7" s="1" t="s">
        <v>89</v>
      </c>
      <c r="P7" s="1" t="s">
        <v>76</v>
      </c>
      <c r="Q7" s="1" t="s">
        <v>154</v>
      </c>
      <c r="R7" s="1" t="s">
        <v>155</v>
      </c>
      <c r="S7" s="1">
        <v>1.5449999999999999</v>
      </c>
      <c r="T7" s="20" t="s">
        <v>20</v>
      </c>
      <c r="U7" s="1" t="s">
        <v>82</v>
      </c>
      <c r="V7" s="1" t="s">
        <v>21</v>
      </c>
      <c r="W7" s="1" t="s">
        <v>22</v>
      </c>
      <c r="X7" t="s">
        <v>23</v>
      </c>
      <c r="Y7" s="1" t="s">
        <v>86</v>
      </c>
      <c r="Z7" s="1" t="s">
        <v>24</v>
      </c>
      <c r="AA7" s="1" t="s">
        <v>89</v>
      </c>
      <c r="AB7" s="1" t="s">
        <v>143</v>
      </c>
      <c r="AC7" s="1"/>
      <c r="AD7" s="1" t="s">
        <v>90</v>
      </c>
      <c r="AE7" s="1" t="s">
        <v>154</v>
      </c>
      <c r="AF7" s="7" t="s">
        <v>156</v>
      </c>
      <c r="AG7" s="1" t="s">
        <v>148</v>
      </c>
      <c r="AH7" s="1" t="s">
        <v>91</v>
      </c>
      <c r="AI7" s="7" t="s">
        <v>74</v>
      </c>
      <c r="AJ7" s="1"/>
    </row>
    <row r="8" spans="1:38" x14ac:dyDescent="0.25">
      <c r="A8" s="1" t="s">
        <v>133</v>
      </c>
      <c r="B8" t="s">
        <v>66</v>
      </c>
      <c r="C8" s="1" t="s">
        <v>92</v>
      </c>
      <c r="D8" s="1">
        <v>3</v>
      </c>
      <c r="E8" s="1">
        <v>1</v>
      </c>
      <c r="F8" s="20">
        <v>9</v>
      </c>
      <c r="G8" s="1">
        <v>3</v>
      </c>
      <c r="H8" s="1">
        <v>6</v>
      </c>
      <c r="I8" s="1" t="s">
        <v>31</v>
      </c>
      <c r="J8" s="1" t="s">
        <v>32</v>
      </c>
      <c r="K8" s="1" t="s">
        <v>33</v>
      </c>
      <c r="L8" s="1" t="s">
        <v>93</v>
      </c>
      <c r="M8" s="1" t="s">
        <v>68</v>
      </c>
      <c r="N8" s="1" t="s">
        <v>141</v>
      </c>
      <c r="O8" s="1" t="s">
        <v>89</v>
      </c>
      <c r="P8" s="1" t="s">
        <v>76</v>
      </c>
      <c r="Q8" s="1" t="s">
        <v>154</v>
      </c>
      <c r="R8" s="1" t="s">
        <v>153</v>
      </c>
      <c r="S8" s="1">
        <f t="shared" si="0"/>
        <v>1.895</v>
      </c>
      <c r="T8" s="20">
        <v>78</v>
      </c>
      <c r="U8" s="1" t="s">
        <v>94</v>
      </c>
      <c r="V8" s="1" t="s">
        <v>25</v>
      </c>
      <c r="W8" t="s">
        <v>95</v>
      </c>
      <c r="X8" t="s">
        <v>27</v>
      </c>
      <c r="Y8" s="1" t="s">
        <v>26</v>
      </c>
      <c r="Z8" s="1" t="s">
        <v>28</v>
      </c>
      <c r="AA8" s="1" t="s">
        <v>70</v>
      </c>
      <c r="AB8" s="1" t="s">
        <v>147</v>
      </c>
      <c r="AC8" s="1" t="s">
        <v>143</v>
      </c>
      <c r="AD8" s="1" t="s">
        <v>78</v>
      </c>
      <c r="AE8" s="1" t="s">
        <v>154</v>
      </c>
      <c r="AF8" s="7" t="s">
        <v>157</v>
      </c>
      <c r="AG8" s="1" t="s">
        <v>150</v>
      </c>
      <c r="AH8" s="1" t="s">
        <v>96</v>
      </c>
      <c r="AI8" s="7" t="s">
        <v>74</v>
      </c>
      <c r="AJ8" s="1"/>
    </row>
    <row r="9" spans="1:38" x14ac:dyDescent="0.25">
      <c r="A9" s="1" t="s">
        <v>105</v>
      </c>
      <c r="B9" t="s">
        <v>66</v>
      </c>
      <c r="C9" s="18" t="s">
        <v>97</v>
      </c>
      <c r="D9" s="1">
        <v>4</v>
      </c>
      <c r="E9" s="1">
        <v>2</v>
      </c>
      <c r="F9" s="20">
        <v>10</v>
      </c>
      <c r="G9" s="1">
        <v>3</v>
      </c>
      <c r="H9" s="1">
        <v>7</v>
      </c>
      <c r="I9" s="1" t="s">
        <v>3</v>
      </c>
      <c r="J9" s="1" t="s">
        <v>4</v>
      </c>
      <c r="K9" s="1" t="s">
        <v>5</v>
      </c>
      <c r="L9" s="1" t="s">
        <v>120</v>
      </c>
      <c r="M9" s="1" t="s">
        <v>70</v>
      </c>
      <c r="N9" s="1" t="s">
        <v>141</v>
      </c>
      <c r="O9" s="1" t="s">
        <v>142</v>
      </c>
      <c r="P9" s="1" t="s">
        <v>76</v>
      </c>
      <c r="Q9" s="1" t="s">
        <v>154</v>
      </c>
      <c r="R9" s="1" t="s">
        <v>153</v>
      </c>
      <c r="S9" s="1">
        <f t="shared" si="0"/>
        <v>1.895</v>
      </c>
      <c r="T9" s="20">
        <v>81</v>
      </c>
      <c r="U9" s="1" t="s">
        <v>46</v>
      </c>
      <c r="V9" s="1" t="s">
        <v>29</v>
      </c>
      <c r="W9" t="s">
        <v>30</v>
      </c>
      <c r="X9" t="s">
        <v>98</v>
      </c>
      <c r="Y9" s="1" t="s">
        <v>99</v>
      </c>
      <c r="Z9" s="1" t="s">
        <v>100</v>
      </c>
      <c r="AA9" s="1" t="s">
        <v>68</v>
      </c>
      <c r="AB9" s="1" t="s">
        <v>143</v>
      </c>
      <c r="AC9" s="1"/>
      <c r="AD9" s="1" t="s">
        <v>76</v>
      </c>
      <c r="AE9" s="1" t="s">
        <v>154</v>
      </c>
      <c r="AF9" s="7" t="s">
        <v>156</v>
      </c>
      <c r="AG9" s="1" t="s">
        <v>151</v>
      </c>
      <c r="AH9" s="1" t="s">
        <v>101</v>
      </c>
      <c r="AI9" s="7" t="s">
        <v>74</v>
      </c>
      <c r="AJ9" s="1"/>
    </row>
    <row r="10" spans="1:38" x14ac:dyDescent="0.25">
      <c r="A10" s="1" t="s">
        <v>134</v>
      </c>
      <c r="B10" t="s">
        <v>66</v>
      </c>
      <c r="C10" s="18" t="s">
        <v>102</v>
      </c>
      <c r="D10" s="1">
        <v>4</v>
      </c>
      <c r="E10" s="1">
        <v>2</v>
      </c>
      <c r="F10" s="20">
        <v>10</v>
      </c>
      <c r="G10" s="1">
        <v>7</v>
      </c>
      <c r="H10" s="1">
        <v>3</v>
      </c>
      <c r="I10" s="1" t="s">
        <v>3</v>
      </c>
      <c r="J10" s="1" t="s">
        <v>4</v>
      </c>
      <c r="K10" s="1" t="s">
        <v>5</v>
      </c>
      <c r="L10" s="1" t="s">
        <v>119</v>
      </c>
      <c r="M10" s="1" t="s">
        <v>68</v>
      </c>
      <c r="N10" s="1" t="s">
        <v>140</v>
      </c>
      <c r="O10" s="1" t="s">
        <v>142</v>
      </c>
      <c r="P10" s="1" t="s">
        <v>71</v>
      </c>
      <c r="Q10" s="1" t="s">
        <v>154</v>
      </c>
      <c r="R10" s="1" t="s">
        <v>153</v>
      </c>
      <c r="S10" s="1">
        <f t="shared" si="0"/>
        <v>1.895</v>
      </c>
      <c r="T10" s="20">
        <v>127</v>
      </c>
      <c r="U10" s="1" t="s">
        <v>46</v>
      </c>
      <c r="V10" s="1" t="s">
        <v>34</v>
      </c>
      <c r="W10" t="s">
        <v>35</v>
      </c>
      <c r="X10" t="s">
        <v>36</v>
      </c>
      <c r="Y10" s="1" t="s">
        <v>103</v>
      </c>
      <c r="Z10" s="1" t="s">
        <v>37</v>
      </c>
      <c r="AA10" s="8" t="s">
        <v>70</v>
      </c>
      <c r="AB10" s="8" t="s">
        <v>146</v>
      </c>
      <c r="AC10" s="8" t="s">
        <v>143</v>
      </c>
      <c r="AD10" s="1" t="s">
        <v>71</v>
      </c>
      <c r="AE10" s="1" t="s">
        <v>154</v>
      </c>
      <c r="AF10" s="7" t="s">
        <v>156</v>
      </c>
      <c r="AG10" s="1" t="s">
        <v>150</v>
      </c>
      <c r="AH10" s="8" t="s">
        <v>104</v>
      </c>
      <c r="AI10" s="7" t="s">
        <v>74</v>
      </c>
      <c r="AJ10" s="1"/>
    </row>
    <row r="11" spans="1:38" x14ac:dyDescent="0.25">
      <c r="A11" s="1" t="s">
        <v>135</v>
      </c>
      <c r="B11" t="s">
        <v>66</v>
      </c>
      <c r="C11" s="18" t="s">
        <v>89</v>
      </c>
      <c r="D11" s="1">
        <v>1</v>
      </c>
      <c r="E11" s="1">
        <v>1</v>
      </c>
      <c r="F11" s="20">
        <v>10</v>
      </c>
      <c r="G11" s="1" t="s">
        <v>89</v>
      </c>
      <c r="H11" s="1" t="s">
        <v>89</v>
      </c>
      <c r="I11" s="1" t="s">
        <v>161</v>
      </c>
      <c r="J11" s="1" t="s">
        <v>160</v>
      </c>
      <c r="K11" s="1" t="s">
        <v>175</v>
      </c>
      <c r="L11" s="1" t="s">
        <v>89</v>
      </c>
      <c r="M11" s="1" t="s">
        <v>89</v>
      </c>
      <c r="N11" s="1" t="s">
        <v>144</v>
      </c>
      <c r="O11" s="1" t="s">
        <v>140</v>
      </c>
      <c r="P11" s="1" t="s">
        <v>71</v>
      </c>
      <c r="Q11" s="1" t="s">
        <v>154</v>
      </c>
      <c r="R11" s="1" t="s">
        <v>155</v>
      </c>
      <c r="S11" s="1">
        <v>1.5449999999999999</v>
      </c>
      <c r="T11" s="20">
        <v>158</v>
      </c>
      <c r="U11" s="1" t="s">
        <v>47</v>
      </c>
      <c r="V11" s="1" t="s">
        <v>42</v>
      </c>
      <c r="W11" t="s">
        <v>43</v>
      </c>
      <c r="X11" s="1" t="s">
        <v>44</v>
      </c>
      <c r="Y11" s="1" t="s">
        <v>125</v>
      </c>
      <c r="Z11" t="s">
        <v>126</v>
      </c>
      <c r="AA11" s="8" t="s">
        <v>89</v>
      </c>
      <c r="AB11" s="19" t="s">
        <v>145</v>
      </c>
      <c r="AC11" s="8" t="s">
        <v>143</v>
      </c>
      <c r="AD11" s="1" t="s">
        <v>71</v>
      </c>
      <c r="AE11" s="1" t="s">
        <v>154</v>
      </c>
      <c r="AF11" s="7" t="s">
        <v>156</v>
      </c>
      <c r="AG11" s="1" t="s">
        <v>150</v>
      </c>
      <c r="AH11" s="8" t="s">
        <v>127</v>
      </c>
      <c r="AI11" s="7" t="s">
        <v>74</v>
      </c>
      <c r="AJ11" s="1"/>
    </row>
    <row r="12" spans="1:38" x14ac:dyDescent="0.25">
      <c r="A12" s="1" t="s">
        <v>136</v>
      </c>
      <c r="B12" t="s">
        <v>66</v>
      </c>
      <c r="C12" s="18" t="s">
        <v>106</v>
      </c>
      <c r="D12" s="1">
        <v>4</v>
      </c>
      <c r="E12" s="1">
        <v>1</v>
      </c>
      <c r="F12" s="20">
        <v>9</v>
      </c>
      <c r="G12" s="1">
        <v>3</v>
      </c>
      <c r="H12" s="1">
        <v>6</v>
      </c>
      <c r="I12" s="1" t="s">
        <v>31</v>
      </c>
      <c r="J12" s="1" t="s">
        <v>32</v>
      </c>
      <c r="K12" s="1" t="s">
        <v>33</v>
      </c>
      <c r="L12" s="1" t="s">
        <v>93</v>
      </c>
      <c r="M12" s="1" t="s">
        <v>70</v>
      </c>
      <c r="N12" s="1" t="s">
        <v>140</v>
      </c>
      <c r="O12" s="1" t="s">
        <v>142</v>
      </c>
      <c r="P12" s="1" t="s">
        <v>76</v>
      </c>
      <c r="Q12" s="1" t="s">
        <v>154</v>
      </c>
      <c r="R12" s="1" t="s">
        <v>153</v>
      </c>
      <c r="S12" s="1">
        <f t="shared" si="0"/>
        <v>1.895</v>
      </c>
      <c r="T12" s="20">
        <v>134</v>
      </c>
      <c r="U12" s="1" t="s">
        <v>46</v>
      </c>
      <c r="V12" s="1" t="s">
        <v>38</v>
      </c>
      <c r="W12" t="s">
        <v>107</v>
      </c>
      <c r="X12" s="1" t="s">
        <v>40</v>
      </c>
      <c r="Y12" s="1" t="s">
        <v>39</v>
      </c>
      <c r="Z12" s="1" t="s">
        <v>41</v>
      </c>
      <c r="AA12" s="1" t="s">
        <v>68</v>
      </c>
      <c r="AB12" s="1" t="s">
        <v>147</v>
      </c>
      <c r="AC12" s="1" t="s">
        <v>143</v>
      </c>
      <c r="AD12" s="1" t="s">
        <v>90</v>
      </c>
      <c r="AE12" s="1" t="s">
        <v>154</v>
      </c>
      <c r="AF12" s="7" t="s">
        <v>156</v>
      </c>
      <c r="AG12" s="1" t="s">
        <v>152</v>
      </c>
      <c r="AH12" s="1" t="s">
        <v>108</v>
      </c>
      <c r="AI12" s="7" t="s">
        <v>74</v>
      </c>
      <c r="AJ12" s="1"/>
    </row>
    <row r="13" spans="1:38" x14ac:dyDescent="0.25">
      <c r="A13" s="1" t="s">
        <v>137</v>
      </c>
      <c r="B13" t="s">
        <v>66</v>
      </c>
      <c r="C13" s="17" t="s">
        <v>122</v>
      </c>
      <c r="D13" s="1">
        <v>3</v>
      </c>
      <c r="E13" s="1">
        <v>1</v>
      </c>
      <c r="F13" s="20">
        <v>9</v>
      </c>
      <c r="G13" s="1">
        <v>3</v>
      </c>
      <c r="H13" s="1">
        <v>6</v>
      </c>
      <c r="I13" s="1" t="s">
        <v>31</v>
      </c>
      <c r="J13" s="1" t="s">
        <v>32</v>
      </c>
      <c r="K13" s="1" t="s">
        <v>33</v>
      </c>
      <c r="L13" s="1" t="s">
        <v>93</v>
      </c>
      <c r="M13" s="1" t="s">
        <v>70</v>
      </c>
      <c r="N13" s="1" t="s">
        <v>141</v>
      </c>
      <c r="O13" s="1" t="s">
        <v>142</v>
      </c>
      <c r="P13" s="1" t="s">
        <v>76</v>
      </c>
      <c r="Q13" s="1" t="s">
        <v>154</v>
      </c>
      <c r="R13" s="1" t="s">
        <v>153</v>
      </c>
      <c r="S13" s="1">
        <f t="shared" si="0"/>
        <v>1.895</v>
      </c>
      <c r="T13" s="20">
        <v>180</v>
      </c>
      <c r="U13" s="1" t="s">
        <v>47</v>
      </c>
      <c r="V13" s="1" t="s">
        <v>114</v>
      </c>
      <c r="W13" s="1" t="s">
        <v>116</v>
      </c>
      <c r="X13" s="1" t="s">
        <v>115</v>
      </c>
      <c r="Y13" s="1" t="s">
        <v>45</v>
      </c>
      <c r="Z13" s="1" t="s">
        <v>139</v>
      </c>
      <c r="AA13" s="1" t="s">
        <v>68</v>
      </c>
      <c r="AB13" s="1" t="s">
        <v>146</v>
      </c>
      <c r="AC13" s="1" t="s">
        <v>143</v>
      </c>
      <c r="AD13" s="1" t="s">
        <v>71</v>
      </c>
      <c r="AE13" s="1" t="s">
        <v>154</v>
      </c>
      <c r="AF13" s="7" t="s">
        <v>156</v>
      </c>
      <c r="AG13" s="1" t="s">
        <v>150</v>
      </c>
      <c r="AH13" s="1" t="s">
        <v>109</v>
      </c>
      <c r="AI13" s="7" t="s">
        <v>74</v>
      </c>
      <c r="AJ13" s="1"/>
    </row>
    <row r="14" spans="1:38" ht="15.75" thickBot="1" x14ac:dyDescent="0.3">
      <c r="A14" s="9" t="s">
        <v>138</v>
      </c>
      <c r="B14" s="11" t="s">
        <v>66</v>
      </c>
      <c r="C14" s="15" t="s">
        <v>124</v>
      </c>
      <c r="D14" s="9">
        <v>4</v>
      </c>
      <c r="E14" s="9">
        <v>1</v>
      </c>
      <c r="F14" s="21">
        <v>14</v>
      </c>
      <c r="G14" s="9">
        <v>7</v>
      </c>
      <c r="H14" s="9">
        <v>7</v>
      </c>
      <c r="I14" s="9" t="s">
        <v>3</v>
      </c>
      <c r="J14" s="9" t="s">
        <v>4</v>
      </c>
      <c r="K14" s="9" t="s">
        <v>5</v>
      </c>
      <c r="L14" s="9" t="s">
        <v>121</v>
      </c>
      <c r="M14" s="9" t="s">
        <v>111</v>
      </c>
      <c r="N14" s="9" t="s">
        <v>141</v>
      </c>
      <c r="O14" s="9" t="s">
        <v>142</v>
      </c>
      <c r="P14" s="9" t="s">
        <v>71</v>
      </c>
      <c r="Q14" s="9" t="s">
        <v>154</v>
      </c>
      <c r="R14" s="9" t="s">
        <v>153</v>
      </c>
      <c r="S14" s="9">
        <f t="shared" si="0"/>
        <v>1.895</v>
      </c>
      <c r="T14" s="13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23"/>
      <c r="AG14" s="9" t="s">
        <v>150</v>
      </c>
      <c r="AH14" s="9" t="s">
        <v>112</v>
      </c>
      <c r="AI14" s="10" t="s">
        <v>74</v>
      </c>
      <c r="AJ14" s="1"/>
    </row>
  </sheetData>
  <mergeCells count="4">
    <mergeCell ref="A1:E1"/>
    <mergeCell ref="F1:S1"/>
    <mergeCell ref="T1:AF1"/>
    <mergeCell ref="AG1:A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4. NEB TRI CN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Sagath</dc:creator>
  <cp:lastModifiedBy>Sagath, Lydia</cp:lastModifiedBy>
  <dcterms:created xsi:type="dcterms:W3CDTF">2024-01-16T09:25:32Z</dcterms:created>
  <dcterms:modified xsi:type="dcterms:W3CDTF">2025-04-22T10:40:51Z</dcterms:modified>
</cp:coreProperties>
</file>